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465" windowWidth="25605" windowHeight="14415"/>
  </bookViews>
  <sheets>
    <sheet name="Figure 3d" sheetId="2" r:id="rId1"/>
  </sheets>
  <calcPr calcId="14562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67" uniqueCount="67">
  <si>
    <t>Subject</t>
  </si>
  <si>
    <t>FMA</t>
  </si>
  <si>
    <t>LCST</t>
  </si>
  <si>
    <t>MRST</t>
  </si>
  <si>
    <t>* Subjects with ID starting with S are stroke and the ones with C are Control.</t>
  </si>
  <si>
    <t>** FMA for one stroke participant is missing. He's therefore excluded from this correlation analysis.</t>
  </si>
  <si>
    <t>S_01</t>
  </si>
  <si>
    <t>S_02</t>
  </si>
  <si>
    <t>S_03</t>
  </si>
  <si>
    <t>S_04</t>
  </si>
  <si>
    <t>S_05</t>
  </si>
  <si>
    <t>S_06</t>
  </si>
  <si>
    <t>S_07</t>
  </si>
  <si>
    <t>S_08</t>
  </si>
  <si>
    <t>S_09</t>
  </si>
  <si>
    <t>S_10</t>
  </si>
  <si>
    <t>S_12</t>
  </si>
  <si>
    <t>S_13</t>
  </si>
  <si>
    <t>S_14</t>
  </si>
  <si>
    <t>S_15</t>
  </si>
  <si>
    <t>S_16</t>
  </si>
  <si>
    <t>S_18</t>
  </si>
  <si>
    <t>S_20</t>
  </si>
  <si>
    <t>S_21</t>
  </si>
  <si>
    <t>S_22</t>
  </si>
  <si>
    <t>S_24</t>
  </si>
  <si>
    <t>S_25</t>
  </si>
  <si>
    <t>S_27</t>
  </si>
  <si>
    <t>S_28</t>
  </si>
  <si>
    <t>S_29</t>
  </si>
  <si>
    <t>S_30</t>
  </si>
  <si>
    <t>S_32</t>
  </si>
  <si>
    <t>S_33</t>
  </si>
  <si>
    <t>S_34</t>
  </si>
  <si>
    <t>S_35</t>
  </si>
  <si>
    <t>S_36</t>
  </si>
  <si>
    <t>C_03</t>
  </si>
  <si>
    <t>C_02</t>
  </si>
  <si>
    <t>C_01</t>
  </si>
  <si>
    <t>C_04</t>
  </si>
  <si>
    <t>C_05</t>
  </si>
  <si>
    <t>C_06</t>
  </si>
  <si>
    <t>C_07</t>
  </si>
  <si>
    <t>C_08</t>
  </si>
  <si>
    <t>C_09</t>
  </si>
  <si>
    <t>C_10</t>
  </si>
  <si>
    <t>C_11</t>
  </si>
  <si>
    <t>C_12</t>
  </si>
  <si>
    <t>C_13</t>
  </si>
  <si>
    <t>C_14</t>
  </si>
  <si>
    <t>C_15</t>
  </si>
  <si>
    <t>C_17</t>
  </si>
  <si>
    <t>C_18</t>
  </si>
  <si>
    <t>C_19</t>
  </si>
  <si>
    <t>C_20</t>
  </si>
  <si>
    <t>C_21</t>
  </si>
  <si>
    <t>C_22</t>
  </si>
  <si>
    <t>C_23</t>
  </si>
  <si>
    <t>C_24</t>
  </si>
  <si>
    <t>C_25</t>
  </si>
  <si>
    <t>C_26</t>
  </si>
  <si>
    <t>C_27</t>
  </si>
  <si>
    <t>C_28</t>
  </si>
  <si>
    <t>C_29</t>
  </si>
  <si>
    <t>C_30</t>
  </si>
  <si>
    <t>C_31</t>
  </si>
  <si>
    <t>C_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NumberFormat="1" applyFill="1" applyAlignment="1">
      <alignment horizontal="left"/>
    </xf>
    <xf numFmtId="0" fontId="0" fillId="0" borderId="0" xfId="0" applyFont="1" applyFill="1"/>
    <xf numFmtId="0" fontId="0" fillId="0" borderId="0" xfId="0" applyFill="1"/>
    <xf numFmtId="0" fontId="0" fillId="0" borderId="0" xfId="0" applyNumberFormat="1" applyFont="1"/>
    <xf numFmtId="0" fontId="0" fillId="0" borderId="0" xfId="0" applyNumberFormat="1"/>
    <xf numFmtId="0" fontId="0" fillId="0" borderId="0" xfId="0" applyFont="1"/>
    <xf numFmtId="0" fontId="0" fillId="0" borderId="0" xfId="0" applyNumberFormat="1" applyFont="1" applyFill="1" applyAlignment="1">
      <alignment horizontal="left"/>
    </xf>
    <xf numFmtId="0" fontId="1" fillId="0" borderId="0" xfId="0" applyNumberFormat="1" applyFont="1" applyFill="1" applyAlignment="1">
      <alignment horizontal="left"/>
    </xf>
    <xf numFmtId="0" fontId="1" fillId="0" borderId="0" xfId="0" applyFont="1" applyAlignment="1">
      <alignment horizontal="left" wrapText="1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Style" Target="style1.xml"/><Relationship Id="rId2" Type="http://schemas.microsoft.com/office/2011/relationships/chartColorStyle" Target="colors1.xml"/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Lateral Corticospinal</a:t>
            </a:r>
            <a:r>
              <a:rPr lang="en-US" b="1" baseline="0"/>
              <a:t> Tract</a:t>
            </a:r>
            <a:endParaRPr lang="en-US" b="1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ure 3d'!$B$2:$B$31</c:f>
              <c:numCache>
                <c:formatCode>General</c:formatCode>
                <c:ptCount val="30"/>
                <c:pt idx="0">
                  <c:v>50</c:v>
                </c:pt>
                <c:pt idx="1">
                  <c:v>16</c:v>
                </c:pt>
                <c:pt idx="2">
                  <c:v>25</c:v>
                </c:pt>
                <c:pt idx="3">
                  <c:v>53</c:v>
                </c:pt>
                <c:pt idx="4">
                  <c:v>18</c:v>
                </c:pt>
                <c:pt idx="5">
                  <c:v>27</c:v>
                </c:pt>
                <c:pt idx="6">
                  <c:v>38</c:v>
                </c:pt>
                <c:pt idx="7">
                  <c:v>20</c:v>
                </c:pt>
                <c:pt idx="8">
                  <c:v>49</c:v>
                </c:pt>
                <c:pt idx="9">
                  <c:v>12</c:v>
                </c:pt>
                <c:pt idx="10">
                  <c:v>30</c:v>
                </c:pt>
                <c:pt idx="11">
                  <c:v>38</c:v>
                </c:pt>
                <c:pt idx="12">
                  <c:v>10</c:v>
                </c:pt>
                <c:pt idx="13">
                  <c:v>43</c:v>
                </c:pt>
                <c:pt idx="14">
                  <c:v>18</c:v>
                </c:pt>
                <c:pt idx="15">
                  <c:v>20</c:v>
                </c:pt>
                <c:pt idx="16">
                  <c:v>38</c:v>
                </c:pt>
                <c:pt idx="17">
                  <c:v>51</c:v>
                </c:pt>
                <c:pt idx="18">
                  <c:v>53</c:v>
                </c:pt>
                <c:pt idx="19">
                  <c:v>33</c:v>
                </c:pt>
                <c:pt idx="20">
                  <c:v>39</c:v>
                </c:pt>
                <c:pt idx="21">
                  <c:v>24</c:v>
                </c:pt>
                <c:pt idx="22">
                  <c:v>21</c:v>
                </c:pt>
                <c:pt idx="23">
                  <c:v>66</c:v>
                </c:pt>
                <c:pt idx="24">
                  <c:v>15</c:v>
                </c:pt>
                <c:pt idx="25">
                  <c:v>26</c:v>
                </c:pt>
                <c:pt idx="26">
                  <c:v>19</c:v>
                </c:pt>
                <c:pt idx="27">
                  <c:v>14</c:v>
                </c:pt>
                <c:pt idx="28">
                  <c:v>55</c:v>
                </c:pt>
                <c:pt idx="29">
                  <c:v>9</c:v>
                </c:pt>
              </c:numCache>
            </c:numRef>
          </c:xVal>
          <c:yVal>
            <c:numRef>
              <c:f>'Figure 3d'!$C$2:$C$31</c:f>
              <c:numCache>
                <c:formatCode>General</c:formatCode>
                <c:ptCount val="30"/>
                <c:pt idx="0">
                  <c:v>0.56937697523516395</c:v>
                </c:pt>
                <c:pt idx="1">
                  <c:v>0.50641701376333903</c:v>
                </c:pt>
                <c:pt idx="2">
                  <c:v>0.54494757815829997</c:v>
                </c:pt>
                <c:pt idx="3">
                  <c:v>0.64711045452548499</c:v>
                </c:pt>
                <c:pt idx="4">
                  <c:v>0.60687918113566997</c:v>
                </c:pt>
                <c:pt idx="5">
                  <c:v>0.50586680669607698</c:v>
                </c:pt>
                <c:pt idx="6">
                  <c:v>0.54292100653122</c:v>
                </c:pt>
                <c:pt idx="7">
                  <c:v>0.45974968830441298</c:v>
                </c:pt>
                <c:pt idx="8">
                  <c:v>0.56911447169887797</c:v>
                </c:pt>
                <c:pt idx="9">
                  <c:v>0.474799985987576</c:v>
                </c:pt>
                <c:pt idx="10">
                  <c:v>0.55288752518850603</c:v>
                </c:pt>
                <c:pt idx="11">
                  <c:v>0.62934519605336803</c:v>
                </c:pt>
                <c:pt idx="12">
                  <c:v>0.49988642391929</c:v>
                </c:pt>
                <c:pt idx="13">
                  <c:v>0.59093896108698996</c:v>
                </c:pt>
                <c:pt idx="14">
                  <c:v>0.52094919834569497</c:v>
                </c:pt>
                <c:pt idx="15">
                  <c:v>0.585331203460974</c:v>
                </c:pt>
                <c:pt idx="16">
                  <c:v>0.55319839496818601</c:v>
                </c:pt>
                <c:pt idx="17">
                  <c:v>0.57908913869969803</c:v>
                </c:pt>
                <c:pt idx="18">
                  <c:v>0.62151850659636698</c:v>
                </c:pt>
                <c:pt idx="19">
                  <c:v>0.551856635078529</c:v>
                </c:pt>
                <c:pt idx="20">
                  <c:v>0.48610798677897699</c:v>
                </c:pt>
                <c:pt idx="21">
                  <c:v>0.46099683651453999</c:v>
                </c:pt>
                <c:pt idx="22">
                  <c:v>0.44421383626253502</c:v>
                </c:pt>
                <c:pt idx="23">
                  <c:v>0.74034029577145</c:v>
                </c:pt>
                <c:pt idx="24">
                  <c:v>0.52877709430617204</c:v>
                </c:pt>
                <c:pt idx="25">
                  <c:v>0.586990892376971</c:v>
                </c:pt>
                <c:pt idx="26">
                  <c:v>0.49018177157950099</c:v>
                </c:pt>
                <c:pt idx="27">
                  <c:v>0.52458911193403102</c:v>
                </c:pt>
                <c:pt idx="28">
                  <c:v>0.638634562638005</c:v>
                </c:pt>
                <c:pt idx="29">
                  <c:v>0.5250094012069459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216-AC48-8EEE-9BA85A7457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4250112"/>
        <c:axId val="264251648"/>
      </c:scatterChart>
      <c:valAx>
        <c:axId val="264250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4251648"/>
        <c:crosses val="autoZero"/>
        <c:crossBetween val="midCat"/>
      </c:valAx>
      <c:valAx>
        <c:axId val="264251648"/>
        <c:scaling>
          <c:orientation val="minMax"/>
          <c:min val="0.3000000000000000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4250112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Medial Reticulospinal Tract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ure 3d'!$B$2:$B$31</c:f>
              <c:numCache>
                <c:formatCode>General</c:formatCode>
                <c:ptCount val="30"/>
                <c:pt idx="0">
                  <c:v>50</c:v>
                </c:pt>
                <c:pt idx="1">
                  <c:v>16</c:v>
                </c:pt>
                <c:pt idx="2">
                  <c:v>25</c:v>
                </c:pt>
                <c:pt idx="3">
                  <c:v>53</c:v>
                </c:pt>
                <c:pt idx="4">
                  <c:v>18</c:v>
                </c:pt>
                <c:pt idx="5">
                  <c:v>27</c:v>
                </c:pt>
                <c:pt idx="6">
                  <c:v>38</c:v>
                </c:pt>
                <c:pt idx="7">
                  <c:v>20</c:v>
                </c:pt>
                <c:pt idx="8">
                  <c:v>49</c:v>
                </c:pt>
                <c:pt idx="9">
                  <c:v>12</c:v>
                </c:pt>
                <c:pt idx="10">
                  <c:v>30</c:v>
                </c:pt>
                <c:pt idx="11">
                  <c:v>38</c:v>
                </c:pt>
                <c:pt idx="12">
                  <c:v>10</c:v>
                </c:pt>
                <c:pt idx="13">
                  <c:v>43</c:v>
                </c:pt>
                <c:pt idx="14">
                  <c:v>18</c:v>
                </c:pt>
                <c:pt idx="15">
                  <c:v>20</c:v>
                </c:pt>
                <c:pt idx="16">
                  <c:v>38</c:v>
                </c:pt>
                <c:pt idx="17">
                  <c:v>51</c:v>
                </c:pt>
                <c:pt idx="18">
                  <c:v>53</c:v>
                </c:pt>
                <c:pt idx="19">
                  <c:v>33</c:v>
                </c:pt>
                <c:pt idx="20">
                  <c:v>39</c:v>
                </c:pt>
                <c:pt idx="21">
                  <c:v>24</c:v>
                </c:pt>
                <c:pt idx="22">
                  <c:v>21</c:v>
                </c:pt>
                <c:pt idx="23">
                  <c:v>66</c:v>
                </c:pt>
                <c:pt idx="24">
                  <c:v>15</c:v>
                </c:pt>
                <c:pt idx="25">
                  <c:v>26</c:v>
                </c:pt>
                <c:pt idx="26">
                  <c:v>19</c:v>
                </c:pt>
                <c:pt idx="27">
                  <c:v>14</c:v>
                </c:pt>
                <c:pt idx="28">
                  <c:v>55</c:v>
                </c:pt>
                <c:pt idx="29">
                  <c:v>9</c:v>
                </c:pt>
              </c:numCache>
            </c:numRef>
          </c:xVal>
          <c:yVal>
            <c:numRef>
              <c:f>'Figure 3d'!$D$2:$D$31</c:f>
              <c:numCache>
                <c:formatCode>General</c:formatCode>
                <c:ptCount val="30"/>
                <c:pt idx="0">
                  <c:v>0.54862461254968797</c:v>
                </c:pt>
                <c:pt idx="1">
                  <c:v>0.59012002442062095</c:v>
                </c:pt>
                <c:pt idx="2">
                  <c:v>0.60802319293042495</c:v>
                </c:pt>
                <c:pt idx="3">
                  <c:v>0.54667456320271102</c:v>
                </c:pt>
                <c:pt idx="4">
                  <c:v>0.58075982157797601</c:v>
                </c:pt>
                <c:pt idx="5">
                  <c:v>0.54647828962769596</c:v>
                </c:pt>
                <c:pt idx="6">
                  <c:v>0.62135478794918997</c:v>
                </c:pt>
                <c:pt idx="7">
                  <c:v>0.67209052853239304</c:v>
                </c:pt>
                <c:pt idx="8">
                  <c:v>0.47784335757742402</c:v>
                </c:pt>
                <c:pt idx="9">
                  <c:v>0.55537274189852603</c:v>
                </c:pt>
                <c:pt idx="10">
                  <c:v>0.59535775976093597</c:v>
                </c:pt>
                <c:pt idx="11">
                  <c:v>0.487847309315044</c:v>
                </c:pt>
                <c:pt idx="12">
                  <c:v>0.60251712450679595</c:v>
                </c:pt>
                <c:pt idx="13">
                  <c:v>0.61220685202099201</c:v>
                </c:pt>
                <c:pt idx="14">
                  <c:v>0.61316576651818699</c:v>
                </c:pt>
                <c:pt idx="15">
                  <c:v>0.62635844213403302</c:v>
                </c:pt>
                <c:pt idx="16">
                  <c:v>0.51982618856572904</c:v>
                </c:pt>
                <c:pt idx="17">
                  <c:v>0.52881038364508903</c:v>
                </c:pt>
                <c:pt idx="18">
                  <c:v>0.54459669949474698</c:v>
                </c:pt>
                <c:pt idx="19">
                  <c:v>0.70463775506721604</c:v>
                </c:pt>
                <c:pt idx="20">
                  <c:v>0.52455914912583401</c:v>
                </c:pt>
                <c:pt idx="21">
                  <c:v>0.52267048131149496</c:v>
                </c:pt>
                <c:pt idx="22">
                  <c:v>0.49574378437968197</c:v>
                </c:pt>
                <c:pt idx="23">
                  <c:v>0.53438830228919498</c:v>
                </c:pt>
                <c:pt idx="24">
                  <c:v>0.647755631000143</c:v>
                </c:pt>
                <c:pt idx="25">
                  <c:v>0.62227801188989995</c:v>
                </c:pt>
                <c:pt idx="26">
                  <c:v>0.66433893773104902</c:v>
                </c:pt>
                <c:pt idx="27">
                  <c:v>0.64609812120033305</c:v>
                </c:pt>
                <c:pt idx="28">
                  <c:v>0.45581817911657402</c:v>
                </c:pt>
                <c:pt idx="29">
                  <c:v>0.661563264903121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DAB-8449-9277-AD8EC810B5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4282496"/>
        <c:axId val="264284032"/>
      </c:scatterChart>
      <c:valAx>
        <c:axId val="264282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4284032"/>
        <c:crosses val="autoZero"/>
        <c:crossBetween val="midCat"/>
      </c:valAx>
      <c:valAx>
        <c:axId val="264284032"/>
        <c:scaling>
          <c:orientation val="minMax"/>
          <c:min val="0.3000000000000000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4282496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63550</xdr:colOff>
      <xdr:row>1</xdr:row>
      <xdr:rowOff>127000</xdr:rowOff>
    </xdr:from>
    <xdr:to>
      <xdr:col>13</xdr:col>
      <xdr:colOff>82550</xdr:colOff>
      <xdr:row>15</xdr:row>
      <xdr:rowOff>25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75DFF43E-21DC-9240-9E33-2B213F83D8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00050</xdr:colOff>
      <xdr:row>17</xdr:row>
      <xdr:rowOff>177800</xdr:rowOff>
    </xdr:from>
    <xdr:to>
      <xdr:col>13</xdr:col>
      <xdr:colOff>19050</xdr:colOff>
      <xdr:row>31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FBA44A3D-41CE-8E44-B2B5-712668CB3F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17500</xdr:colOff>
      <xdr:row>20</xdr:row>
      <xdr:rowOff>152400</xdr:rowOff>
    </xdr:from>
    <xdr:to>
      <xdr:col>12</xdr:col>
      <xdr:colOff>436716</xdr:colOff>
      <xdr:row>23</xdr:row>
      <xdr:rowOff>66020</xdr:rowOff>
    </xdr:to>
    <xdr:sp macro="" textlink="">
      <xdr:nvSpPr>
        <xdr:cNvPr id="6" name="TextBox 110">
          <a:extLst>
            <a:ext uri="{FF2B5EF4-FFF2-40B4-BE49-F238E27FC236}">
              <a16:creationId xmlns:a16="http://schemas.microsoft.com/office/drawing/2014/main" xmlns="" id="{3C829979-D6CE-1D48-8D20-423B6B567177}"/>
            </a:ext>
          </a:extLst>
        </xdr:cNvPr>
        <xdr:cNvSpPr txBox="1"/>
      </xdr:nvSpPr>
      <xdr:spPr>
        <a:xfrm>
          <a:off x="9398000" y="4216400"/>
          <a:ext cx="944716" cy="52322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/>
            <a:t>p = 0.001 </a:t>
          </a:r>
        </a:p>
        <a:p>
          <a:r>
            <a:rPr lang="en-US" sz="1400"/>
            <a:t>R = - 0.56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8328</cdr:x>
      <cdr:y>0.61019</cdr:y>
    </cdr:from>
    <cdr:to>
      <cdr:x>0.96111</cdr:x>
      <cdr:y>0.80093</cdr:y>
    </cdr:to>
    <cdr:sp macro="" textlink="">
      <cdr:nvSpPr>
        <cdr:cNvPr id="2" name="TextBox 97">
          <a:extLst xmlns:a="http://schemas.openxmlformats.org/drawingml/2006/main">
            <a:ext uri="{FF2B5EF4-FFF2-40B4-BE49-F238E27FC236}">
              <a16:creationId xmlns:a16="http://schemas.microsoft.com/office/drawing/2014/main" xmlns="" id="{5B9F53BF-481B-C64E-830D-59761C05C55E}"/>
            </a:ext>
          </a:extLst>
        </cdr:cNvPr>
        <cdr:cNvSpPr txBox="1"/>
      </cdr:nvSpPr>
      <cdr:spPr>
        <a:xfrm xmlns:a="http://schemas.openxmlformats.org/drawingml/2006/main">
          <a:off x="3123970" y="1673880"/>
          <a:ext cx="1270230" cy="523220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rtlCol="0">
          <a:spAutoFit/>
        </a:bodyPr>
        <a:lstStyle xmlns:a="http://schemas.openxmlformats.org/drawingml/2006/main"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dirty="0"/>
            <a:t>p &lt; 0.00001</a:t>
          </a:r>
        </a:p>
        <a:p xmlns:a="http://schemas.openxmlformats.org/drawingml/2006/main">
          <a:r>
            <a:rPr lang="en-US" sz="1400" dirty="0"/>
            <a:t>R = 0.72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6"/>
  <sheetViews>
    <sheetView tabSelected="1" topLeftCell="A34" workbookViewId="0">
      <selection activeCell="A62" sqref="A62"/>
    </sheetView>
  </sheetViews>
  <sheetFormatPr defaultColWidth="11" defaultRowHeight="15.75" x14ac:dyDescent="0.25"/>
  <cols>
    <col min="1" max="1" width="14.375" customWidth="1"/>
    <col min="10" max="10" width="11.875" customWidth="1"/>
    <col min="17" max="17" width="10.875" style="10"/>
  </cols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 t="s">
        <v>6</v>
      </c>
      <c r="B2" s="1">
        <v>50</v>
      </c>
      <c r="C2">
        <v>0.56937697523516395</v>
      </c>
      <c r="D2" s="1">
        <v>0.54862461254968797</v>
      </c>
    </row>
    <row r="3" spans="1:4" x14ac:dyDescent="0.25">
      <c r="A3" t="s">
        <v>7</v>
      </c>
      <c r="B3" s="1">
        <v>16</v>
      </c>
      <c r="C3">
        <v>0.50641701376333903</v>
      </c>
      <c r="D3" s="1">
        <v>0.59012002442062095</v>
      </c>
    </row>
    <row r="4" spans="1:4" x14ac:dyDescent="0.25">
      <c r="A4" s="3" t="s">
        <v>8</v>
      </c>
      <c r="B4" s="1">
        <v>25</v>
      </c>
      <c r="C4">
        <v>0.54494757815829997</v>
      </c>
      <c r="D4" s="1">
        <v>0.60802319293042495</v>
      </c>
    </row>
    <row r="5" spans="1:4" x14ac:dyDescent="0.25">
      <c r="A5" t="s">
        <v>9</v>
      </c>
      <c r="B5" s="1">
        <v>53</v>
      </c>
      <c r="C5">
        <v>0.64711045452548499</v>
      </c>
      <c r="D5" s="1">
        <v>0.54667456320271102</v>
      </c>
    </row>
    <row r="6" spans="1:4" x14ac:dyDescent="0.25">
      <c r="A6" t="s">
        <v>10</v>
      </c>
      <c r="B6" s="1">
        <v>18</v>
      </c>
      <c r="C6">
        <v>0.60687918113566997</v>
      </c>
      <c r="D6" s="1">
        <v>0.58075982157797601</v>
      </c>
    </row>
    <row r="7" spans="1:4" x14ac:dyDescent="0.25">
      <c r="A7" t="s">
        <v>11</v>
      </c>
      <c r="B7" s="1">
        <v>27</v>
      </c>
      <c r="C7">
        <v>0.50586680669607698</v>
      </c>
      <c r="D7" s="1">
        <v>0.54647828962769596</v>
      </c>
    </row>
    <row r="8" spans="1:4" x14ac:dyDescent="0.25">
      <c r="A8" t="s">
        <v>12</v>
      </c>
      <c r="B8" s="1">
        <v>38</v>
      </c>
      <c r="C8">
        <v>0.54292100653122</v>
      </c>
      <c r="D8" s="1">
        <v>0.62135478794918997</v>
      </c>
    </row>
    <row r="9" spans="1:4" x14ac:dyDescent="0.25">
      <c r="A9" t="s">
        <v>13</v>
      </c>
      <c r="B9" s="1">
        <v>20</v>
      </c>
      <c r="C9">
        <v>0.45974968830441298</v>
      </c>
      <c r="D9" s="1">
        <v>0.67209052853239304</v>
      </c>
    </row>
    <row r="10" spans="1:4" x14ac:dyDescent="0.25">
      <c r="A10" t="s">
        <v>14</v>
      </c>
      <c r="B10" s="1">
        <v>49</v>
      </c>
      <c r="C10">
        <v>0.56911447169887797</v>
      </c>
      <c r="D10" s="1">
        <v>0.47784335757742402</v>
      </c>
    </row>
    <row r="11" spans="1:4" x14ac:dyDescent="0.25">
      <c r="A11" t="s">
        <v>15</v>
      </c>
      <c r="B11" s="1">
        <v>12</v>
      </c>
      <c r="C11">
        <v>0.474799985987576</v>
      </c>
      <c r="D11" s="1">
        <v>0.55537274189852603</v>
      </c>
    </row>
    <row r="12" spans="1:4" x14ac:dyDescent="0.25">
      <c r="A12" t="s">
        <v>16</v>
      </c>
      <c r="B12" s="8">
        <v>30</v>
      </c>
      <c r="C12">
        <v>0.55288752518850603</v>
      </c>
      <c r="D12" s="1">
        <v>0.59535775976093597</v>
      </c>
    </row>
    <row r="13" spans="1:4" x14ac:dyDescent="0.25">
      <c r="A13" t="s">
        <v>17</v>
      </c>
      <c r="B13" s="1">
        <v>38</v>
      </c>
      <c r="C13">
        <v>0.62934519605336803</v>
      </c>
      <c r="D13" s="1">
        <v>0.487847309315044</v>
      </c>
    </row>
    <row r="14" spans="1:4" x14ac:dyDescent="0.25">
      <c r="A14" t="s">
        <v>18</v>
      </c>
      <c r="B14" s="1">
        <v>10</v>
      </c>
      <c r="C14">
        <v>0.49988642391929</v>
      </c>
      <c r="D14" s="1">
        <v>0.60251712450679595</v>
      </c>
    </row>
    <row r="15" spans="1:4" x14ac:dyDescent="0.25">
      <c r="A15" t="s">
        <v>19</v>
      </c>
      <c r="B15" s="1">
        <v>43</v>
      </c>
      <c r="C15">
        <v>0.59093896108698996</v>
      </c>
      <c r="D15" s="1">
        <v>0.61220685202099201</v>
      </c>
    </row>
    <row r="16" spans="1:4" x14ac:dyDescent="0.25">
      <c r="A16" s="4" t="s">
        <v>20</v>
      </c>
      <c r="B16" s="1">
        <v>18</v>
      </c>
      <c r="C16">
        <v>0.52094919834569497</v>
      </c>
      <c r="D16" s="1">
        <v>0.61316576651818699</v>
      </c>
    </row>
    <row r="17" spans="1:4" x14ac:dyDescent="0.25">
      <c r="A17" s="5" t="s">
        <v>21</v>
      </c>
      <c r="B17" s="7">
        <v>20</v>
      </c>
      <c r="C17">
        <v>0.585331203460974</v>
      </c>
      <c r="D17" s="1">
        <v>0.62635844213403302</v>
      </c>
    </row>
    <row r="18" spans="1:4" x14ac:dyDescent="0.25">
      <c r="A18" s="6" t="s">
        <v>22</v>
      </c>
      <c r="B18" s="7">
        <v>38</v>
      </c>
      <c r="C18">
        <v>0.55319839496818601</v>
      </c>
      <c r="D18" s="1">
        <v>0.51982618856572904</v>
      </c>
    </row>
    <row r="19" spans="1:4" x14ac:dyDescent="0.25">
      <c r="A19" s="3" t="s">
        <v>23</v>
      </c>
      <c r="B19" s="1">
        <v>51</v>
      </c>
      <c r="C19">
        <v>0.57908913869969803</v>
      </c>
      <c r="D19" s="1">
        <v>0.52881038364508903</v>
      </c>
    </row>
    <row r="20" spans="1:4" x14ac:dyDescent="0.25">
      <c r="A20" s="6" t="s">
        <v>24</v>
      </c>
      <c r="B20" s="7">
        <v>53</v>
      </c>
      <c r="C20">
        <v>0.62151850659636698</v>
      </c>
      <c r="D20" s="7">
        <v>0.54459669949474698</v>
      </c>
    </row>
    <row r="21" spans="1:4" x14ac:dyDescent="0.25">
      <c r="A21" s="3" t="s">
        <v>25</v>
      </c>
      <c r="B21" s="1">
        <v>33</v>
      </c>
      <c r="C21">
        <v>0.551856635078529</v>
      </c>
      <c r="D21" s="1">
        <v>0.70463775506721604</v>
      </c>
    </row>
    <row r="22" spans="1:4" x14ac:dyDescent="0.25">
      <c r="A22" s="3" t="s">
        <v>26</v>
      </c>
      <c r="B22" s="1">
        <v>39</v>
      </c>
      <c r="C22">
        <v>0.48610798677897699</v>
      </c>
      <c r="D22" s="1">
        <v>0.52455914912583401</v>
      </c>
    </row>
    <row r="23" spans="1:4" x14ac:dyDescent="0.25">
      <c r="A23" s="2" t="s">
        <v>27</v>
      </c>
      <c r="B23" s="1">
        <v>24</v>
      </c>
      <c r="C23">
        <v>0.46099683651453999</v>
      </c>
      <c r="D23" s="1">
        <v>0.52267048131149496</v>
      </c>
    </row>
    <row r="24" spans="1:4" x14ac:dyDescent="0.25">
      <c r="A24" t="s">
        <v>28</v>
      </c>
      <c r="B24" s="1">
        <v>21</v>
      </c>
      <c r="C24">
        <v>0.44421383626253502</v>
      </c>
      <c r="D24" s="1">
        <v>0.49574378437968197</v>
      </c>
    </row>
    <row r="25" spans="1:4" x14ac:dyDescent="0.25">
      <c r="A25" s="6" t="s">
        <v>29</v>
      </c>
      <c r="B25" s="7">
        <v>66</v>
      </c>
      <c r="C25">
        <v>0.74034029577145</v>
      </c>
      <c r="D25" s="1">
        <v>0.53438830228919498</v>
      </c>
    </row>
    <row r="26" spans="1:4" x14ac:dyDescent="0.25">
      <c r="A26" s="6" t="s">
        <v>30</v>
      </c>
      <c r="B26" s="1">
        <v>15</v>
      </c>
      <c r="C26">
        <v>0.52877709430617204</v>
      </c>
      <c r="D26" s="1">
        <v>0.647755631000143</v>
      </c>
    </row>
    <row r="27" spans="1:4" x14ac:dyDescent="0.25">
      <c r="A27" s="6" t="s">
        <v>31</v>
      </c>
      <c r="B27" s="1">
        <v>26</v>
      </c>
      <c r="C27">
        <v>0.586990892376971</v>
      </c>
      <c r="D27" s="1">
        <v>0.62227801188989995</v>
      </c>
    </row>
    <row r="28" spans="1:4" x14ac:dyDescent="0.25">
      <c r="A28" s="6" t="s">
        <v>32</v>
      </c>
      <c r="B28" s="1">
        <v>19</v>
      </c>
      <c r="C28">
        <v>0.49018177157950099</v>
      </c>
      <c r="D28" s="1">
        <v>0.66433893773104902</v>
      </c>
    </row>
    <row r="29" spans="1:4" x14ac:dyDescent="0.25">
      <c r="A29" s="6" t="s">
        <v>33</v>
      </c>
      <c r="B29" s="1">
        <v>14</v>
      </c>
      <c r="C29">
        <v>0.52458911193403102</v>
      </c>
      <c r="D29" s="1">
        <v>0.64609812120033305</v>
      </c>
    </row>
    <row r="30" spans="1:4" x14ac:dyDescent="0.25">
      <c r="A30" s="6" t="s">
        <v>34</v>
      </c>
      <c r="B30" s="9">
        <v>55</v>
      </c>
      <c r="C30">
        <v>0.638634562638005</v>
      </c>
      <c r="D30" s="7">
        <v>0.45581817911657402</v>
      </c>
    </row>
    <row r="31" spans="1:4" x14ac:dyDescent="0.25">
      <c r="A31" s="6" t="s">
        <v>35</v>
      </c>
      <c r="B31" s="9">
        <v>9</v>
      </c>
      <c r="C31">
        <v>0.52500940120694595</v>
      </c>
      <c r="D31" s="7">
        <v>0.66156326490312101</v>
      </c>
    </row>
    <row r="32" spans="1:4" x14ac:dyDescent="0.25">
      <c r="A32" t="s">
        <v>38</v>
      </c>
      <c r="C32" s="1">
        <v>0.630112418872111</v>
      </c>
      <c r="D32" s="1">
        <v>0.47325206372395501</v>
      </c>
    </row>
    <row r="33" spans="1:4" x14ac:dyDescent="0.25">
      <c r="A33" s="2" t="s">
        <v>37</v>
      </c>
      <c r="C33" s="1">
        <v>0.70814649754752701</v>
      </c>
      <c r="D33" s="1">
        <v>0.46168702550843699</v>
      </c>
    </row>
    <row r="34" spans="1:4" x14ac:dyDescent="0.25">
      <c r="A34" s="3" t="s">
        <v>36</v>
      </c>
      <c r="C34" s="1">
        <v>0.70054776572853406</v>
      </c>
      <c r="D34" s="1">
        <v>0.46514465344155198</v>
      </c>
    </row>
    <row r="35" spans="1:4" x14ac:dyDescent="0.25">
      <c r="A35" t="s">
        <v>39</v>
      </c>
      <c r="C35" s="1">
        <v>0.65515954495900497</v>
      </c>
      <c r="D35" s="1">
        <v>0.52338442285599895</v>
      </c>
    </row>
    <row r="36" spans="1:4" x14ac:dyDescent="0.25">
      <c r="A36" t="s">
        <v>40</v>
      </c>
      <c r="C36" s="1">
        <v>0.70400733206949495</v>
      </c>
      <c r="D36" s="1">
        <v>0.57779705382739499</v>
      </c>
    </row>
    <row r="37" spans="1:4" x14ac:dyDescent="0.25">
      <c r="A37" t="s">
        <v>41</v>
      </c>
      <c r="C37" s="1">
        <v>0.71295713537962202</v>
      </c>
      <c r="D37" s="1">
        <v>0.55511521785525897</v>
      </c>
    </row>
    <row r="38" spans="1:4" x14ac:dyDescent="0.25">
      <c r="A38" t="s">
        <v>42</v>
      </c>
      <c r="C38" s="1">
        <v>0.68965902249568301</v>
      </c>
      <c r="D38" s="1">
        <v>0.417166402653672</v>
      </c>
    </row>
    <row r="39" spans="1:4" x14ac:dyDescent="0.25">
      <c r="A39" s="3" t="s">
        <v>43</v>
      </c>
      <c r="C39" s="1">
        <v>0.70246848862309097</v>
      </c>
      <c r="D39" s="1">
        <v>0.46906788485377798</v>
      </c>
    </row>
    <row r="40" spans="1:4" x14ac:dyDescent="0.25">
      <c r="A40" s="3" t="s">
        <v>44</v>
      </c>
      <c r="C40" s="1">
        <v>0.62025701146902101</v>
      </c>
      <c r="D40" s="1">
        <v>0.52317340348750496</v>
      </c>
    </row>
    <row r="41" spans="1:4" x14ac:dyDescent="0.25">
      <c r="A41" s="3" t="s">
        <v>45</v>
      </c>
      <c r="C41" s="1">
        <v>0.68308755852575298</v>
      </c>
      <c r="D41" s="1">
        <v>0.497095948396859</v>
      </c>
    </row>
    <row r="42" spans="1:4" x14ac:dyDescent="0.25">
      <c r="A42" s="4" t="s">
        <v>46</v>
      </c>
      <c r="C42" s="1">
        <v>0.660333301511416</v>
      </c>
      <c r="D42" s="1">
        <v>0.54236448407450999</v>
      </c>
    </row>
    <row r="43" spans="1:4" x14ac:dyDescent="0.25">
      <c r="A43" s="3" t="s">
        <v>47</v>
      </c>
      <c r="C43" s="1">
        <v>0.73040229453838501</v>
      </c>
      <c r="D43" s="1">
        <v>0.48429203677055899</v>
      </c>
    </row>
    <row r="44" spans="1:4" x14ac:dyDescent="0.25">
      <c r="A44" s="3" t="s">
        <v>48</v>
      </c>
      <c r="C44" s="1">
        <v>0.68277468668104602</v>
      </c>
      <c r="D44" s="1">
        <v>0.57639488411165696</v>
      </c>
    </row>
    <row r="45" spans="1:4" x14ac:dyDescent="0.25">
      <c r="A45" s="3" t="s">
        <v>49</v>
      </c>
      <c r="C45" s="1">
        <v>0.694970610570944</v>
      </c>
      <c r="D45" s="1">
        <v>0.404042107495725</v>
      </c>
    </row>
    <row r="46" spans="1:4" x14ac:dyDescent="0.25">
      <c r="A46" s="3" t="s">
        <v>50</v>
      </c>
      <c r="C46" s="1">
        <v>0.73683245559765997</v>
      </c>
      <c r="D46" s="1">
        <v>0.49824419898644301</v>
      </c>
    </row>
    <row r="47" spans="1:4" x14ac:dyDescent="0.25">
      <c r="A47" s="3" t="s">
        <v>51</v>
      </c>
      <c r="C47" s="1">
        <v>0.71952207526117995</v>
      </c>
      <c r="D47" s="1">
        <v>0.44838131880634202</v>
      </c>
    </row>
    <row r="48" spans="1:4" x14ac:dyDescent="0.25">
      <c r="A48" s="3" t="s">
        <v>52</v>
      </c>
      <c r="C48" s="1">
        <v>0.72285838200498198</v>
      </c>
      <c r="D48" s="1">
        <v>0.48466872935940503</v>
      </c>
    </row>
    <row r="49" spans="1:4" x14ac:dyDescent="0.25">
      <c r="A49" s="5" t="s">
        <v>53</v>
      </c>
      <c r="C49" s="1">
        <v>0.508099437147566</v>
      </c>
      <c r="D49" s="1">
        <v>0.41938483719985298</v>
      </c>
    </row>
    <row r="50" spans="1:4" x14ac:dyDescent="0.25">
      <c r="A50" s="3" t="s">
        <v>54</v>
      </c>
      <c r="C50" s="1">
        <v>0.683775719499367</v>
      </c>
      <c r="D50" s="1">
        <v>0.50288478121914404</v>
      </c>
    </row>
    <row r="51" spans="1:4" x14ac:dyDescent="0.25">
      <c r="A51" s="3" t="s">
        <v>55</v>
      </c>
      <c r="C51" s="1">
        <v>0.64645848154184904</v>
      </c>
      <c r="D51" s="1">
        <v>0.34353091926055701</v>
      </c>
    </row>
    <row r="52" spans="1:4" x14ac:dyDescent="0.25">
      <c r="A52" s="3" t="s">
        <v>56</v>
      </c>
      <c r="C52" s="1">
        <v>0.77070609245678301</v>
      </c>
      <c r="D52" s="1">
        <v>0.47094361938155799</v>
      </c>
    </row>
    <row r="53" spans="1:4" x14ac:dyDescent="0.25">
      <c r="A53" s="3" t="s">
        <v>57</v>
      </c>
      <c r="C53" s="1">
        <v>0.634456848337561</v>
      </c>
      <c r="D53" s="1">
        <v>0.389604841005527</v>
      </c>
    </row>
    <row r="54" spans="1:4" x14ac:dyDescent="0.25">
      <c r="A54" s="3" t="s">
        <v>58</v>
      </c>
      <c r="C54" s="1">
        <v>0.66521306978079797</v>
      </c>
      <c r="D54" s="1">
        <v>0.445228265483396</v>
      </c>
    </row>
    <row r="55" spans="1:4" x14ac:dyDescent="0.25">
      <c r="A55" s="3" t="s">
        <v>59</v>
      </c>
      <c r="C55" s="1">
        <v>0.68693022981890595</v>
      </c>
      <c r="D55" s="1">
        <v>0.466043009234134</v>
      </c>
    </row>
    <row r="56" spans="1:4" x14ac:dyDescent="0.25">
      <c r="A56" s="3" t="s">
        <v>60</v>
      </c>
      <c r="C56" s="1">
        <v>0.67809275883429898</v>
      </c>
      <c r="D56" s="1">
        <v>0.73298261683138599</v>
      </c>
    </row>
    <row r="57" spans="1:4" x14ac:dyDescent="0.25">
      <c r="A57" s="3" t="s">
        <v>61</v>
      </c>
      <c r="C57" s="1">
        <v>0.71689743569364806</v>
      </c>
      <c r="D57" s="1">
        <v>0.60050571232399097</v>
      </c>
    </row>
    <row r="58" spans="1:4" x14ac:dyDescent="0.25">
      <c r="A58" s="3" t="s">
        <v>62</v>
      </c>
      <c r="C58" s="1">
        <v>0.66955331767258996</v>
      </c>
      <c r="D58" s="1">
        <v>0.52589336322533398</v>
      </c>
    </row>
    <row r="59" spans="1:4" x14ac:dyDescent="0.25">
      <c r="A59" s="3" t="s">
        <v>63</v>
      </c>
      <c r="C59" s="1">
        <v>0.68357564315012798</v>
      </c>
      <c r="D59" s="1">
        <v>0.51189761049458604</v>
      </c>
    </row>
    <row r="60" spans="1:4" x14ac:dyDescent="0.25">
      <c r="A60" s="6" t="s">
        <v>64</v>
      </c>
      <c r="C60" s="7">
        <v>0.66212860213162295</v>
      </c>
      <c r="D60" s="7">
        <v>0.62478220382129801</v>
      </c>
    </row>
    <row r="61" spans="1:4" x14ac:dyDescent="0.25">
      <c r="A61" s="6" t="s">
        <v>65</v>
      </c>
      <c r="C61" s="7">
        <v>0.69575210442802604</v>
      </c>
      <c r="D61" s="7">
        <v>0.46672347115241802</v>
      </c>
    </row>
    <row r="62" spans="1:4" x14ac:dyDescent="0.25">
      <c r="A62" s="6" t="s">
        <v>66</v>
      </c>
      <c r="C62" s="7">
        <v>0.74056598947277996</v>
      </c>
      <c r="D62" s="7">
        <v>0.52198428587592705</v>
      </c>
    </row>
    <row r="65" spans="1:1" x14ac:dyDescent="0.25">
      <c r="A65" t="s">
        <v>4</v>
      </c>
    </row>
    <row r="66" spans="1:1" x14ac:dyDescent="0.25">
      <c r="A66" t="s">
        <v>5</v>
      </c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rr, Fiona, Macmillan</cp:lastModifiedBy>
  <dcterms:created xsi:type="dcterms:W3CDTF">2019-04-18T16:09:10Z</dcterms:created>
  <dcterms:modified xsi:type="dcterms:W3CDTF">2019-06-27T16:06:23Z</dcterms:modified>
</cp:coreProperties>
</file>